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hejoshuak37/Desktop/"/>
    </mc:Choice>
  </mc:AlternateContent>
  <xr:revisionPtr revIDLastSave="0" documentId="8_{7F50601F-C2C6-044B-801C-14EFBBD7417F}" xr6:coauthVersionLast="47" xr6:coauthVersionMax="47" xr10:uidLastSave="{00000000-0000-0000-0000-000000000000}"/>
  <bookViews>
    <workbookView xWindow="380" yWindow="460" windowWidth="28040" windowHeight="16520"/>
  </bookViews>
  <sheets>
    <sheet name="WT_Zf_liver_atlas_cell_numbers_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2" i="1" l="1"/>
  <c r="H4" i="1" s="1"/>
  <c r="D22" i="1"/>
  <c r="I5" i="1" s="1"/>
  <c r="B22" i="1"/>
  <c r="G7" i="1" s="1"/>
  <c r="I18" i="1" l="1"/>
  <c r="H13" i="1"/>
  <c r="G8" i="1"/>
  <c r="G3" i="1"/>
  <c r="H17" i="1"/>
  <c r="G12" i="1"/>
  <c r="I6" i="1"/>
  <c r="H21" i="1"/>
  <c r="G16" i="1"/>
  <c r="I10" i="1"/>
  <c r="H5" i="1"/>
  <c r="G20" i="1"/>
  <c r="I14" i="1"/>
  <c r="H9" i="1"/>
  <c r="G4" i="1"/>
  <c r="H3" i="1"/>
  <c r="G21" i="1"/>
  <c r="I19" i="1"/>
  <c r="H18" i="1"/>
  <c r="G17" i="1"/>
  <c r="I15" i="1"/>
  <c r="H14" i="1"/>
  <c r="G13" i="1"/>
  <c r="I11" i="1"/>
  <c r="H10" i="1"/>
  <c r="G9" i="1"/>
  <c r="I7" i="1"/>
  <c r="H6" i="1"/>
  <c r="G5" i="1"/>
  <c r="I3" i="1"/>
  <c r="I20" i="1"/>
  <c r="H19" i="1"/>
  <c r="G18" i="1"/>
  <c r="I16" i="1"/>
  <c r="H15" i="1"/>
  <c r="G14" i="1"/>
  <c r="I12" i="1"/>
  <c r="H11" i="1"/>
  <c r="G10" i="1"/>
  <c r="I8" i="1"/>
  <c r="H7" i="1"/>
  <c r="G6" i="1"/>
  <c r="I4" i="1"/>
  <c r="I21" i="1"/>
  <c r="H20" i="1"/>
  <c r="G19" i="1"/>
  <c r="I17" i="1"/>
  <c r="H16" i="1"/>
  <c r="G15" i="1"/>
  <c r="I13" i="1"/>
  <c r="H12" i="1"/>
  <c r="G11" i="1"/>
  <c r="I9" i="1"/>
  <c r="H8" i="1"/>
  <c r="G22" i="1" l="1"/>
  <c r="I22" i="1"/>
  <c r="H22" i="1"/>
</calcChain>
</file>

<file path=xl/sharedStrings.xml><?xml version="1.0" encoding="utf-8"?>
<sst xmlns="http://schemas.openxmlformats.org/spreadsheetml/2006/main" count="71" uniqueCount="26">
  <si>
    <t>WT1</t>
  </si>
  <si>
    <t>WT2</t>
  </si>
  <si>
    <t>WT3</t>
  </si>
  <si>
    <t>zHep1</t>
  </si>
  <si>
    <t>zHep2</t>
  </si>
  <si>
    <t>zHep3</t>
  </si>
  <si>
    <t>zHep4</t>
  </si>
  <si>
    <t>zHep5</t>
  </si>
  <si>
    <t>zHep6</t>
  </si>
  <si>
    <t>zHep7</t>
  </si>
  <si>
    <t>zChol1</t>
  </si>
  <si>
    <t>zEC/HSC</t>
  </si>
  <si>
    <t>zInf mac</t>
  </si>
  <si>
    <t>zNK/T</t>
  </si>
  <si>
    <t>zEry</t>
  </si>
  <si>
    <t>zChol2</t>
  </si>
  <si>
    <t>zNon-inf mac</t>
  </si>
  <si>
    <t>zAgr2+</t>
  </si>
  <si>
    <t>zApln+</t>
  </si>
  <si>
    <t>zNeu</t>
  </si>
  <si>
    <t>zHep8</t>
  </si>
  <si>
    <t>zHep9</t>
  </si>
  <si>
    <t>Total</t>
  </si>
  <si>
    <t>Raw cell count</t>
  </si>
  <si>
    <t>Percent of total cell count (cluster cell #/sample cell #)</t>
  </si>
  <si>
    <t>Porportion of cluster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10" xfId="0" applyBorder="1"/>
    <xf numFmtId="0" fontId="0" fillId="0" borderId="0" xfId="0" applyAlignment="1">
      <alignment horizontal="center"/>
    </xf>
    <xf numFmtId="0" fontId="0" fillId="0" borderId="11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tabSelected="1" workbookViewId="0">
      <selection activeCell="M25" sqref="M25"/>
    </sheetView>
  </sheetViews>
  <sheetFormatPr baseColWidth="10" defaultRowHeight="16" x14ac:dyDescent="0.2"/>
  <cols>
    <col min="1" max="1" width="13.6640625" customWidth="1"/>
    <col min="6" max="6" width="13.6640625" customWidth="1"/>
    <col min="11" max="11" width="13.6640625" customWidth="1"/>
  </cols>
  <sheetData>
    <row r="1" spans="1:14" x14ac:dyDescent="0.2">
      <c r="A1" s="2" t="s">
        <v>23</v>
      </c>
      <c r="B1" s="2"/>
      <c r="C1" s="2"/>
      <c r="D1" s="2"/>
      <c r="F1" s="2" t="s">
        <v>24</v>
      </c>
      <c r="G1" s="2"/>
      <c r="H1" s="2"/>
      <c r="I1" s="2"/>
      <c r="K1" s="2" t="s">
        <v>25</v>
      </c>
      <c r="L1" s="2"/>
      <c r="M1" s="2"/>
      <c r="N1" s="2"/>
    </row>
    <row r="2" spans="1:14" x14ac:dyDescent="0.2">
      <c r="B2" t="s">
        <v>0</v>
      </c>
      <c r="C2" t="s">
        <v>1</v>
      </c>
      <c r="D2" t="s">
        <v>2</v>
      </c>
      <c r="G2" t="s">
        <v>0</v>
      </c>
      <c r="H2" t="s">
        <v>1</v>
      </c>
      <c r="I2" t="s">
        <v>2</v>
      </c>
      <c r="L2" t="s">
        <v>0</v>
      </c>
      <c r="M2" t="s">
        <v>1</v>
      </c>
      <c r="N2" t="s">
        <v>2</v>
      </c>
    </row>
    <row r="3" spans="1:14" x14ac:dyDescent="0.2">
      <c r="A3" t="s">
        <v>3</v>
      </c>
      <c r="B3">
        <v>715</v>
      </c>
      <c r="C3">
        <v>487</v>
      </c>
      <c r="D3">
        <v>1090</v>
      </c>
      <c r="F3" t="s">
        <v>3</v>
      </c>
      <c r="G3">
        <f>B3/$B$22</f>
        <v>0.12896825396825398</v>
      </c>
      <c r="H3">
        <f>C3/$C$22</f>
        <v>0.13014430785676109</v>
      </c>
      <c r="I3">
        <f>D3/$D$22</f>
        <v>0.2509208103130755</v>
      </c>
      <c r="K3" t="s">
        <v>3</v>
      </c>
      <c r="L3">
        <v>0.252862383156638</v>
      </c>
      <c r="M3">
        <v>0.25516822028956326</v>
      </c>
      <c r="N3">
        <v>0.49196939655379884</v>
      </c>
    </row>
    <row r="4" spans="1:14" x14ac:dyDescent="0.2">
      <c r="A4" t="s">
        <v>4</v>
      </c>
      <c r="B4">
        <v>1018</v>
      </c>
      <c r="C4">
        <v>729</v>
      </c>
      <c r="D4">
        <v>441</v>
      </c>
      <c r="F4" t="s">
        <v>4</v>
      </c>
      <c r="G4">
        <f t="shared" ref="G4:G21" si="0">B4/$B$22</f>
        <v>0.18362193362193363</v>
      </c>
      <c r="H4">
        <f t="shared" ref="H4:H21" si="1">C4/$C$22</f>
        <v>0.19481560662747194</v>
      </c>
      <c r="I4">
        <f t="shared" ref="I4:I21" si="2">D4/$D$22</f>
        <v>0.10151933701657459</v>
      </c>
      <c r="K4" t="s">
        <v>4</v>
      </c>
      <c r="L4">
        <v>0.382580065667389</v>
      </c>
      <c r="M4">
        <v>0.4059023130103207</v>
      </c>
      <c r="N4">
        <v>0.21151762132229038</v>
      </c>
    </row>
    <row r="5" spans="1:14" x14ac:dyDescent="0.2">
      <c r="A5" t="s">
        <v>5</v>
      </c>
      <c r="B5">
        <v>969</v>
      </c>
      <c r="C5">
        <v>491</v>
      </c>
      <c r="D5">
        <v>188</v>
      </c>
      <c r="F5" t="s">
        <v>5</v>
      </c>
      <c r="G5">
        <f t="shared" si="0"/>
        <v>0.17478354978354979</v>
      </c>
      <c r="H5">
        <f t="shared" si="1"/>
        <v>0.13121325494388028</v>
      </c>
      <c r="I5">
        <f t="shared" si="2"/>
        <v>4.3278084714548803E-2</v>
      </c>
      <c r="K5" t="s">
        <v>5</v>
      </c>
      <c r="L5">
        <v>0.50041830966661749</v>
      </c>
      <c r="M5">
        <v>0.37567331322762404</v>
      </c>
      <c r="N5">
        <v>0.12390837710575843</v>
      </c>
    </row>
    <row r="6" spans="1:14" x14ac:dyDescent="0.2">
      <c r="A6" t="s">
        <v>6</v>
      </c>
      <c r="B6">
        <v>376</v>
      </c>
      <c r="C6">
        <v>295</v>
      </c>
      <c r="D6">
        <v>639</v>
      </c>
      <c r="F6" t="s">
        <v>6</v>
      </c>
      <c r="G6">
        <f t="shared" si="0"/>
        <v>6.7821067821067824E-2</v>
      </c>
      <c r="H6">
        <f t="shared" si="1"/>
        <v>7.8834847675040079E-2</v>
      </c>
      <c r="I6">
        <f t="shared" si="2"/>
        <v>0.14709944751381215</v>
      </c>
      <c r="K6" t="s">
        <v>6</v>
      </c>
      <c r="L6">
        <v>0.23087601576410205</v>
      </c>
      <c r="M6">
        <v>0.26836904990353433</v>
      </c>
      <c r="N6">
        <v>0.50075493433236362</v>
      </c>
    </row>
    <row r="7" spans="1:14" x14ac:dyDescent="0.2">
      <c r="A7" t="s">
        <v>7</v>
      </c>
      <c r="B7">
        <v>589</v>
      </c>
      <c r="C7">
        <v>204</v>
      </c>
      <c r="D7">
        <v>179</v>
      </c>
      <c r="F7" t="s">
        <v>7</v>
      </c>
      <c r="G7">
        <f t="shared" si="0"/>
        <v>0.10624098124098125</v>
      </c>
      <c r="H7">
        <f t="shared" si="1"/>
        <v>5.451630144307857E-2</v>
      </c>
      <c r="I7">
        <f t="shared" si="2"/>
        <v>4.1206261510128912E-2</v>
      </c>
      <c r="K7" t="s">
        <v>7</v>
      </c>
      <c r="L7">
        <v>0.52604038845164125</v>
      </c>
      <c r="M7">
        <v>0.26993139608731037</v>
      </c>
      <c r="N7">
        <v>0.20402821546104843</v>
      </c>
    </row>
    <row r="8" spans="1:14" x14ac:dyDescent="0.2">
      <c r="A8" t="s">
        <v>8</v>
      </c>
      <c r="B8">
        <v>329</v>
      </c>
      <c r="C8">
        <v>166</v>
      </c>
      <c r="D8">
        <v>277</v>
      </c>
      <c r="F8" t="s">
        <v>8</v>
      </c>
      <c r="G8">
        <f t="shared" si="0"/>
        <v>5.9343434343434344E-2</v>
      </c>
      <c r="H8">
        <f t="shared" si="1"/>
        <v>4.4361304115446289E-2</v>
      </c>
      <c r="I8">
        <f t="shared" si="2"/>
        <v>6.3766114180478825E-2</v>
      </c>
      <c r="K8" t="s">
        <v>8</v>
      </c>
      <c r="L8">
        <v>0.35435082229638859</v>
      </c>
      <c r="M8">
        <v>0.26488970120057997</v>
      </c>
      <c r="N8">
        <v>0.38075947650303144</v>
      </c>
    </row>
    <row r="9" spans="1:14" x14ac:dyDescent="0.2">
      <c r="A9" t="s">
        <v>9</v>
      </c>
      <c r="B9">
        <v>248</v>
      </c>
      <c r="C9">
        <v>123</v>
      </c>
      <c r="D9">
        <v>348</v>
      </c>
      <c r="F9" t="s">
        <v>9</v>
      </c>
      <c r="G9">
        <f t="shared" si="0"/>
        <v>4.4733044733044736E-2</v>
      </c>
      <c r="H9">
        <f t="shared" si="1"/>
        <v>3.2870122928915016E-2</v>
      </c>
      <c r="I9">
        <f t="shared" si="2"/>
        <v>8.0110497237569064E-2</v>
      </c>
      <c r="K9" t="s">
        <v>9</v>
      </c>
      <c r="L9">
        <v>0.28363455228525591</v>
      </c>
      <c r="M9">
        <v>0.20841645490804403</v>
      </c>
      <c r="N9">
        <v>0.50794899280670003</v>
      </c>
    </row>
    <row r="10" spans="1:14" x14ac:dyDescent="0.2">
      <c r="A10" t="s">
        <v>10</v>
      </c>
      <c r="B10">
        <v>254</v>
      </c>
      <c r="C10">
        <v>211</v>
      </c>
      <c r="D10">
        <v>148</v>
      </c>
      <c r="F10" t="s">
        <v>10</v>
      </c>
      <c r="G10">
        <f t="shared" si="0"/>
        <v>4.5815295815295816E-2</v>
      </c>
      <c r="H10">
        <f t="shared" si="1"/>
        <v>5.6386958845537148E-2</v>
      </c>
      <c r="I10">
        <f t="shared" si="2"/>
        <v>3.4069981583793742E-2</v>
      </c>
      <c r="K10" t="s">
        <v>10</v>
      </c>
      <c r="L10">
        <v>0.33620418272913122</v>
      </c>
      <c r="M10">
        <v>0.41378170931542574</v>
      </c>
      <c r="N10">
        <v>0.2500141079554431</v>
      </c>
    </row>
    <row r="11" spans="1:14" x14ac:dyDescent="0.2">
      <c r="A11" t="s">
        <v>11</v>
      </c>
      <c r="B11">
        <v>271</v>
      </c>
      <c r="C11">
        <v>383</v>
      </c>
      <c r="D11">
        <v>240</v>
      </c>
      <c r="F11" t="s">
        <v>11</v>
      </c>
      <c r="G11">
        <f t="shared" si="0"/>
        <v>4.888167388167388E-2</v>
      </c>
      <c r="H11">
        <f t="shared" si="1"/>
        <v>0.10235168359166222</v>
      </c>
      <c r="I11">
        <f t="shared" si="2"/>
        <v>5.5248618784530384E-2</v>
      </c>
      <c r="K11" t="s">
        <v>11</v>
      </c>
      <c r="L11">
        <v>0.23673579054003074</v>
      </c>
      <c r="M11">
        <v>0.49569306457934897</v>
      </c>
      <c r="N11">
        <v>0.26757114488062023</v>
      </c>
    </row>
    <row r="12" spans="1:14" x14ac:dyDescent="0.2">
      <c r="A12" t="s">
        <v>12</v>
      </c>
      <c r="B12">
        <v>105</v>
      </c>
      <c r="C12">
        <v>90</v>
      </c>
      <c r="D12">
        <v>345</v>
      </c>
      <c r="F12" t="s">
        <v>12</v>
      </c>
      <c r="G12">
        <f t="shared" si="0"/>
        <v>1.893939393939394E-2</v>
      </c>
      <c r="H12">
        <f t="shared" si="1"/>
        <v>2.4051309460181722E-2</v>
      </c>
      <c r="I12">
        <f t="shared" si="2"/>
        <v>7.9419889502762436E-2</v>
      </c>
      <c r="K12" t="s">
        <v>12</v>
      </c>
      <c r="L12">
        <v>0.15472022061443824</v>
      </c>
      <c r="M12">
        <v>0.19648062222335932</v>
      </c>
      <c r="N12">
        <v>0.64879915716220238</v>
      </c>
    </row>
    <row r="13" spans="1:14" x14ac:dyDescent="0.2">
      <c r="A13" t="s">
        <v>13</v>
      </c>
      <c r="B13">
        <v>144</v>
      </c>
      <c r="C13">
        <v>79</v>
      </c>
      <c r="D13">
        <v>141</v>
      </c>
      <c r="F13" t="s">
        <v>13</v>
      </c>
      <c r="G13">
        <f t="shared" si="0"/>
        <v>2.5974025974025976E-2</v>
      </c>
      <c r="H13">
        <f t="shared" si="1"/>
        <v>2.1111704970603957E-2</v>
      </c>
      <c r="I13">
        <f t="shared" si="2"/>
        <v>3.2458563535911603E-2</v>
      </c>
      <c r="K13" t="s">
        <v>13</v>
      </c>
      <c r="L13">
        <v>0.32653537433008284</v>
      </c>
      <c r="M13">
        <v>0.26540816168491371</v>
      </c>
      <c r="N13">
        <v>0.40805646398500339</v>
      </c>
    </row>
    <row r="14" spans="1:14" x14ac:dyDescent="0.2">
      <c r="A14" t="s">
        <v>14</v>
      </c>
      <c r="B14">
        <v>174</v>
      </c>
      <c r="C14">
        <v>141</v>
      </c>
      <c r="D14">
        <v>43</v>
      </c>
      <c r="F14" t="s">
        <v>14</v>
      </c>
      <c r="G14">
        <f t="shared" si="0"/>
        <v>3.1385281385281384E-2</v>
      </c>
      <c r="H14">
        <f t="shared" si="1"/>
        <v>3.768038482095136E-2</v>
      </c>
      <c r="I14">
        <f t="shared" si="2"/>
        <v>9.898710865561695E-3</v>
      </c>
      <c r="K14" t="s">
        <v>14</v>
      </c>
      <c r="L14">
        <v>0.39746126733509052</v>
      </c>
      <c r="M14">
        <v>0.47718206890548048</v>
      </c>
      <c r="N14">
        <v>0.12535666375942892</v>
      </c>
    </row>
    <row r="15" spans="1:14" x14ac:dyDescent="0.2">
      <c r="A15" t="s">
        <v>15</v>
      </c>
      <c r="B15">
        <v>169</v>
      </c>
      <c r="C15">
        <v>106</v>
      </c>
      <c r="D15">
        <v>53</v>
      </c>
      <c r="F15" t="s">
        <v>15</v>
      </c>
      <c r="G15">
        <f t="shared" si="0"/>
        <v>3.0483405483405484E-2</v>
      </c>
      <c r="H15">
        <f t="shared" si="1"/>
        <v>2.8327097808658473E-2</v>
      </c>
      <c r="I15">
        <f t="shared" si="2"/>
        <v>1.220073664825046E-2</v>
      </c>
      <c r="K15" t="s">
        <v>15</v>
      </c>
      <c r="L15">
        <v>0.42927578097533658</v>
      </c>
      <c r="M15">
        <v>0.39891005751297476</v>
      </c>
      <c r="N15">
        <v>0.17181416151168871</v>
      </c>
    </row>
    <row r="16" spans="1:14" x14ac:dyDescent="0.2">
      <c r="A16" t="s">
        <v>16</v>
      </c>
      <c r="B16">
        <v>62</v>
      </c>
      <c r="C16">
        <v>40</v>
      </c>
      <c r="D16">
        <v>85</v>
      </c>
      <c r="F16" t="s">
        <v>16</v>
      </c>
      <c r="G16">
        <f t="shared" si="0"/>
        <v>1.1183261183261184E-2</v>
      </c>
      <c r="H16">
        <f t="shared" si="1"/>
        <v>1.0689470871191877E-2</v>
      </c>
      <c r="I16">
        <f t="shared" si="2"/>
        <v>1.9567219152854511E-2</v>
      </c>
      <c r="K16" t="s">
        <v>16</v>
      </c>
      <c r="L16">
        <v>0.269866659043969</v>
      </c>
      <c r="M16">
        <v>0.25795085563003467</v>
      </c>
      <c r="N16">
        <v>0.47218248532599633</v>
      </c>
    </row>
    <row r="17" spans="1:14" x14ac:dyDescent="0.2">
      <c r="A17" t="s">
        <v>17</v>
      </c>
      <c r="B17">
        <v>34</v>
      </c>
      <c r="C17">
        <v>107</v>
      </c>
      <c r="D17">
        <v>24</v>
      </c>
      <c r="F17" t="s">
        <v>17</v>
      </c>
      <c r="G17">
        <f t="shared" si="0"/>
        <v>6.132756132756133E-3</v>
      </c>
      <c r="H17">
        <f t="shared" si="1"/>
        <v>2.8594334580438269E-2</v>
      </c>
      <c r="I17">
        <f t="shared" si="2"/>
        <v>5.5248618784530384E-3</v>
      </c>
      <c r="K17" t="s">
        <v>17</v>
      </c>
      <c r="L17">
        <v>0.15235922080532119</v>
      </c>
      <c r="M17">
        <v>0.71038378859592999</v>
      </c>
      <c r="N17">
        <v>0.13725699059874888</v>
      </c>
    </row>
    <row r="18" spans="1:14" x14ac:dyDescent="0.2">
      <c r="A18" t="s">
        <v>18</v>
      </c>
      <c r="B18">
        <v>41</v>
      </c>
      <c r="C18">
        <v>42</v>
      </c>
      <c r="D18">
        <v>28</v>
      </c>
      <c r="F18" t="s">
        <v>18</v>
      </c>
      <c r="G18">
        <f t="shared" si="0"/>
        <v>7.3953823953823951E-3</v>
      </c>
      <c r="H18">
        <f t="shared" si="1"/>
        <v>1.1223944414751471E-2</v>
      </c>
      <c r="I18">
        <f t="shared" si="2"/>
        <v>6.4456721915285451E-3</v>
      </c>
      <c r="K18" t="s">
        <v>18</v>
      </c>
      <c r="L18">
        <v>0.29504818232356217</v>
      </c>
      <c r="M18">
        <v>0.44779353129066768</v>
      </c>
      <c r="N18">
        <v>0.25715828638577015</v>
      </c>
    </row>
    <row r="19" spans="1:14" x14ac:dyDescent="0.2">
      <c r="A19" t="s">
        <v>19</v>
      </c>
      <c r="B19">
        <v>9</v>
      </c>
      <c r="C19">
        <v>23</v>
      </c>
      <c r="D19">
        <v>49</v>
      </c>
      <c r="F19" t="s">
        <v>19</v>
      </c>
      <c r="G19">
        <f t="shared" si="0"/>
        <v>1.6233766233766235E-3</v>
      </c>
      <c r="H19">
        <f t="shared" si="1"/>
        <v>6.1464457509353291E-3</v>
      </c>
      <c r="I19">
        <f t="shared" si="2"/>
        <v>1.1279926335174955E-2</v>
      </c>
      <c r="K19" t="s">
        <v>19</v>
      </c>
      <c r="L19">
        <v>8.5217744765744383E-2</v>
      </c>
      <c r="M19">
        <v>0.32265232705533575</v>
      </c>
      <c r="N19">
        <v>0.59212992817891996</v>
      </c>
    </row>
    <row r="20" spans="1:14" x14ac:dyDescent="0.2">
      <c r="A20" t="s">
        <v>20</v>
      </c>
      <c r="B20">
        <v>34</v>
      </c>
      <c r="C20">
        <v>22</v>
      </c>
      <c r="D20">
        <v>6</v>
      </c>
      <c r="F20" t="s">
        <v>20</v>
      </c>
      <c r="G20">
        <f t="shared" si="0"/>
        <v>6.132756132756133E-3</v>
      </c>
      <c r="H20">
        <f t="shared" si="1"/>
        <v>5.8792089791555322E-3</v>
      </c>
      <c r="I20">
        <f t="shared" si="2"/>
        <v>1.3812154696132596E-3</v>
      </c>
      <c r="K20" t="s">
        <v>20</v>
      </c>
      <c r="L20">
        <v>0.45790139955373227</v>
      </c>
      <c r="M20">
        <v>0.43897033593839108</v>
      </c>
      <c r="N20">
        <v>0.10312826450787664</v>
      </c>
    </row>
    <row r="21" spans="1:14" x14ac:dyDescent="0.2">
      <c r="A21" t="s">
        <v>21</v>
      </c>
      <c r="B21">
        <v>3</v>
      </c>
      <c r="C21">
        <v>3</v>
      </c>
      <c r="D21">
        <v>20</v>
      </c>
      <c r="F21" t="s">
        <v>21</v>
      </c>
      <c r="G21">
        <f t="shared" si="0"/>
        <v>5.4112554112554113E-4</v>
      </c>
      <c r="H21">
        <f t="shared" si="1"/>
        <v>8.0171031533939074E-4</v>
      </c>
      <c r="I21">
        <f t="shared" si="2"/>
        <v>4.6040515653775326E-3</v>
      </c>
      <c r="K21" t="s">
        <v>21</v>
      </c>
      <c r="L21" s="3">
        <v>9.0993069607813365E-2</v>
      </c>
      <c r="M21" s="3">
        <v>0.13481175251355354</v>
      </c>
      <c r="N21" s="3">
        <v>0.77419517787863312</v>
      </c>
    </row>
    <row r="22" spans="1:14" x14ac:dyDescent="0.2">
      <c r="A22" s="1" t="s">
        <v>22</v>
      </c>
      <c r="B22" s="1">
        <f>SUM(B3:B21)</f>
        <v>5544</v>
      </c>
      <c r="C22" s="1">
        <f t="shared" ref="C22:D22" si="3">SUM(C3:C21)</f>
        <v>3742</v>
      </c>
      <c r="D22" s="1">
        <f t="shared" si="3"/>
        <v>4344</v>
      </c>
      <c r="F22" s="1" t="s">
        <v>22</v>
      </c>
      <c r="G22" s="1">
        <f>SUM(G3:G21)</f>
        <v>1</v>
      </c>
      <c r="H22" s="1">
        <f t="shared" ref="H22" si="4">SUM(H3:H21)</f>
        <v>1.0000000000000002</v>
      </c>
      <c r="I22" s="1">
        <f t="shared" ref="I22" si="5">SUM(I3:I21)</f>
        <v>1</v>
      </c>
      <c r="K22" s="1"/>
      <c r="L22" s="1"/>
      <c r="M22" s="1"/>
      <c r="N22" s="1"/>
    </row>
  </sheetData>
  <mergeCells count="3">
    <mergeCell ref="A1:D1"/>
    <mergeCell ref="F1:I1"/>
    <mergeCell ref="K1:N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_Zf_liver_atlas_cell_numbers_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8-02T19:55:54Z</dcterms:created>
  <dcterms:modified xsi:type="dcterms:W3CDTF">2021-08-02T19:55:54Z</dcterms:modified>
</cp:coreProperties>
</file>